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USCO results for the A. franc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Genome assembly</t>
  </si>
  <si>
    <t xml:space="preserve">Genome annotation</t>
  </si>
  <si>
    <t xml:space="preserve">Complete BUSCOs</t>
  </si>
  <si>
    <t xml:space="preserve">Complete, single-copy BUSCOs</t>
  </si>
  <si>
    <t xml:space="preserve">Complete, duplicated BUSCOs</t>
  </si>
  <si>
    <t xml:space="preserve">Fragmented BUSCOs</t>
  </si>
  <si>
    <t xml:space="preserve">Missing BUSCOs</t>
  </si>
  <si>
    <t xml:space="preserve">Total present BUSCOs = 100% - Missing BUSCO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#,##0"/>
    <numFmt numFmtId="167" formatCode="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44.66"/>
    <col collapsed="false" customWidth="true" hidden="false" outlineLevel="0" max="2" min="2" style="0" width="14.99"/>
    <col collapsed="false" customWidth="true" hidden="false" outlineLevel="0" max="3" min="3" style="1" width="10.39"/>
    <col collapsed="false" customWidth="true" hidden="false" outlineLevel="0" max="4" min="4" style="1" width="7.25"/>
    <col collapsed="false" customWidth="true" hidden="false" outlineLevel="0" max="5" min="5" style="1" width="16.72"/>
    <col collapsed="false" customWidth="true" hidden="false" outlineLevel="0" max="6" min="6" style="1" width="23.72"/>
  </cols>
  <sheetData>
    <row r="1" s="6" customFormat="true" ht="28.9" hidden="false" customHeight="false" outlineLevel="0" collapsed="false">
      <c r="A1" s="2"/>
      <c r="B1" s="3" t="s">
        <v>0</v>
      </c>
      <c r="C1" s="4" t="s">
        <v>1</v>
      </c>
      <c r="D1" s="5"/>
      <c r="E1" s="5"/>
      <c r="F1" s="5"/>
    </row>
    <row r="2" customFormat="false" ht="14.25" hidden="false" customHeight="false" outlineLevel="0" collapsed="false">
      <c r="A2" s="7" t="s">
        <v>2</v>
      </c>
      <c r="B2" s="8" t="n">
        <v>0.633</v>
      </c>
      <c r="C2" s="9" t="n">
        <v>0.501</v>
      </c>
    </row>
    <row r="3" customFormat="false" ht="14.25" hidden="false" customHeight="false" outlineLevel="0" collapsed="false">
      <c r="A3" s="7" t="s">
        <v>3</v>
      </c>
      <c r="B3" s="8" t="n">
        <v>0.62</v>
      </c>
      <c r="C3" s="9" t="n">
        <v>0.488</v>
      </c>
      <c r="E3" s="10"/>
      <c r="F3" s="11"/>
    </row>
    <row r="4" customFormat="false" ht="14.25" hidden="false" customHeight="false" outlineLevel="0" collapsed="false">
      <c r="A4" s="7" t="s">
        <v>4</v>
      </c>
      <c r="B4" s="8" t="n">
        <v>0.013</v>
      </c>
      <c r="C4" s="9" t="n">
        <v>0.013</v>
      </c>
      <c r="E4" s="10"/>
      <c r="F4" s="11"/>
    </row>
    <row r="5" customFormat="false" ht="14.25" hidden="false" customHeight="false" outlineLevel="0" collapsed="false">
      <c r="A5" s="7" t="s">
        <v>5</v>
      </c>
      <c r="B5" s="8" t="n">
        <v>0.109</v>
      </c>
      <c r="C5" s="9" t="n">
        <v>0.254</v>
      </c>
    </row>
    <row r="6" customFormat="false" ht="14.25" hidden="false" customHeight="false" outlineLevel="0" collapsed="false">
      <c r="A6" s="12" t="s">
        <v>6</v>
      </c>
      <c r="B6" s="8" t="n">
        <v>0.258</v>
      </c>
      <c r="C6" s="9" t="n">
        <v>0.245</v>
      </c>
      <c r="E6" s="10"/>
      <c r="F6" s="11"/>
    </row>
    <row r="7" customFormat="false" ht="14.65" hidden="false" customHeight="false" outlineLevel="0" collapsed="false">
      <c r="A7" s="13" t="s">
        <v>7</v>
      </c>
      <c r="B7" s="14" t="n">
        <f aca="false">100%-B6</f>
        <v>0.742</v>
      </c>
      <c r="C7" s="14" t="n">
        <f aca="false">100%-C6</f>
        <v>0.755</v>
      </c>
      <c r="E7" s="10"/>
      <c r="F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0T21:20:36Z</dcterms:created>
  <dc:creator>S DV</dc:creator>
  <dc:description/>
  <dc:language>en-US</dc:language>
  <cp:lastModifiedBy>S DV</cp:lastModifiedBy>
  <dcterms:modified xsi:type="dcterms:W3CDTF">2021-04-11T18:55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ents">
    <vt:lpwstr/>
  </property>
</Properties>
</file>